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Sheet1" sheetId="2" state="visible" r:id="rId3"/>
    <sheet name="Duplicate_Phages" sheetId="3" state="visible" r:id="rId4"/>
  </sheets>
  <definedNames>
    <definedName function="false" hidden="false" localSheetId="1" name="Excel_BuiltIn_Print_Area" vbProcedure="false">NA()</definedName>
    <definedName function="false" hidden="false" localSheetId="1" name="Excel_BuiltIn_Sheet_Title" vbProcedure="false">"Sheet1"</definedName>
    <definedName function="false" hidden="false" localSheetId="2" name="Excel_BuiltIn_Print_Area" vbProcedure="false">NA()</definedName>
    <definedName function="false" hidden="false" localSheetId="2" name="Excel_BuiltIn_Sheet_Title" vbProcedure="false">"Duplicate_Phages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122">
  <si>
    <r>
      <rPr>
        <b val="true"/>
        <sz val="16"/>
        <color rgb="FF000000"/>
        <rFont val="Times New Roman"/>
        <family val="1"/>
      </rPr>
      <t xml:space="preserve">Extensive genomic diversity among </t>
    </r>
    <r>
      <rPr>
        <b val="true"/>
        <i val="true"/>
        <sz val="16"/>
        <color rgb="FF000000"/>
        <rFont val="Times New Roman"/>
        <family val="1"/>
      </rPr>
      <t xml:space="preserve">Mycobacterium marinum</t>
    </r>
    <r>
      <rPr>
        <b val="true"/>
        <sz val="16"/>
        <color rgb="FF000000"/>
        <rFont val="Times New Roman"/>
        <family val="1"/>
      </rPr>
      <t xml:space="preserve"> strains revealed by whole genome sequencing </t>
    </r>
  </si>
  <si>
    <r>
      <rPr>
        <sz val="12"/>
        <color rgb="FF000000"/>
        <rFont val="Times New Roman"/>
        <family val="1"/>
      </rPr>
      <t xml:space="preserve">Sarbashis Das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B. M. Fredrik Pettersson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Phani Rama Krishna Behr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Amrita Mallick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Martin Cheramie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Malavika Ramesh, Lisa Shirreff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Tanner DuCote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Santanu Dasgupt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Don G. Ennis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 </t>
    </r>
  </si>
  <si>
    <r>
      <rPr>
        <sz val="12"/>
        <color rgb="FF000000"/>
        <rFont val="Times New Roman"/>
        <family val="1"/>
      </rPr>
      <t xml:space="preserve">and Leif. A. Kirsebom*</t>
    </r>
    <r>
      <rPr>
        <vertAlign val="superscript"/>
        <sz val="12"/>
        <color rgb="FF000000"/>
        <rFont val="Times New Roman"/>
        <family val="1"/>
      </rPr>
      <t xml:space="preserve">,1</t>
    </r>
  </si>
  <si>
    <t xml:space="preserve">Shee1: Detail information about  predicted phages in different Mma Strains</t>
  </si>
  <si>
    <t xml:space="preserve">Duplicate_Phages: listed duplicated phage  between all the predicted phages.</t>
  </si>
  <si>
    <t xml:space="preserve">Genome</t>
  </si>
  <si>
    <t xml:space="preserve">ID</t>
  </si>
  <si>
    <t xml:space="preserve">Description</t>
  </si>
  <si>
    <t xml:space="preserve">Length (bp)</t>
  </si>
  <si>
    <t xml:space="preserve">Date Created</t>
  </si>
  <si>
    <t xml:space="preserve">Number of phages</t>
  </si>
  <si>
    <t xml:space="preserve">Total Number of Phages</t>
  </si>
  <si>
    <t xml:space="preserve">Size of Phages ( in base pairs- bps)</t>
  </si>
  <si>
    <t xml:space="preserve">Intact</t>
  </si>
  <si>
    <t xml:space="preserve">Incomplete</t>
  </si>
  <si>
    <t xml:space="preserve">Questionable </t>
  </si>
  <si>
    <t xml:space="preserve"> Intact/questionable/incomplete</t>
  </si>
  <si>
    <t xml:space="preserve">Questionable</t>
  </si>
  <si>
    <t xml:space="preserve">Total</t>
  </si>
  <si>
    <t xml:space="preserve">M. marinum M</t>
  </si>
  <si>
    <t xml:space="preserve">ZZ_f9cfe16ce1</t>
  </si>
  <si>
    <t xml:space="preserve">MMAR</t>
  </si>
  <si>
    <t xml:space="preserve">M. marinum DE4576</t>
  </si>
  <si>
    <t xml:space="preserve">ZZ_6dbe0711ea</t>
  </si>
  <si>
    <t xml:space="preserve">gi|Mm_DE4576:length=6416700</t>
  </si>
  <si>
    <t xml:space="preserve">M. marinum MB2</t>
  </si>
  <si>
    <t xml:space="preserve">ZZ_f633c801c2</t>
  </si>
  <si>
    <t xml:space="preserve">gi|Mm_MB2_merged:length=6134390</t>
  </si>
  <si>
    <t xml:space="preserve">M. marinum DL240490</t>
  </si>
  <si>
    <t xml:space="preserve">ZZ_00acf71d0a</t>
  </si>
  <si>
    <t xml:space="preserve">gi|Mm_DL240490:length=5942105</t>
  </si>
  <si>
    <t xml:space="preserve">M. marinum BB170200</t>
  </si>
  <si>
    <t xml:space="preserve">ZZ_70e01a663d</t>
  </si>
  <si>
    <t xml:space="preserve">gi|Mm_BB170200:length=5965204</t>
  </si>
  <si>
    <t xml:space="preserve">M. marinum MSS2</t>
  </si>
  <si>
    <t xml:space="preserve">ZZ_678cc502f7</t>
  </si>
  <si>
    <t xml:space="preserve">Edited|Mm_MSS-2:length=6206179</t>
  </si>
  <si>
    <t xml:space="preserve">M. marinum Davis1</t>
  </si>
  <si>
    <t xml:space="preserve">ZZ_eab49b7a35</t>
  </si>
  <si>
    <t xml:space="preserve">gi|Mm_Davis-1:length=6554762</t>
  </si>
  <si>
    <t xml:space="preserve">M. marinum VIMS9</t>
  </si>
  <si>
    <t xml:space="preserve">ZZ_ba8d3d787f</t>
  </si>
  <si>
    <t xml:space="preserve">gi|Mm_VIMS-9:length=6651417</t>
  </si>
  <si>
    <t xml:space="preserve">M. marinum KST214</t>
  </si>
  <si>
    <t xml:space="preserve">ZZ_dc5878c221</t>
  </si>
  <si>
    <t xml:space="preserve">gi|Mm_KST-214:length=5988686</t>
  </si>
  <si>
    <t xml:space="preserve">8089;8489;7558</t>
  </si>
  <si>
    <t xml:space="preserve">M. marinum Europe</t>
  </si>
  <si>
    <t xml:space="preserve">ZZ_acf9381470</t>
  </si>
  <si>
    <t xml:space="preserve">gi|Mm_Europe_merged:length=6029340</t>
  </si>
  <si>
    <t xml:space="preserve">13272;8331;7557</t>
  </si>
  <si>
    <t xml:space="preserve">M. marinum CCUG 20998</t>
  </si>
  <si>
    <t xml:space="preserve">ZZ_80ef19136d</t>
  </si>
  <si>
    <t xml:space="preserve">gnl|LeifICM|CCUG20998_contig000001</t>
  </si>
  <si>
    <t xml:space="preserve">56543;57561</t>
  </si>
  <si>
    <t xml:space="preserve">M. marinum NCTC</t>
  </si>
  <si>
    <t xml:space="preserve">ZZ_55b7106a1a</t>
  </si>
  <si>
    <t xml:space="preserve">gi|MMNCTC_01022015:length=6490084</t>
  </si>
  <si>
    <t xml:space="preserve">M. marinum DSM44344</t>
  </si>
  <si>
    <t xml:space="preserve">ZZ_fd5b9e855c</t>
  </si>
  <si>
    <t xml:space="preserve">gi|Mm_44344:length=6438011</t>
  </si>
  <si>
    <t xml:space="preserve">56529;57561</t>
  </si>
  <si>
    <t xml:space="preserve">M. marinum DSM45319</t>
  </si>
  <si>
    <t xml:space="preserve">ZZ_93aa65c8ad</t>
  </si>
  <si>
    <t xml:space="preserve">gi|Mm_43519:length=6506970</t>
  </si>
  <si>
    <t xml:space="preserve">56453;57561</t>
  </si>
  <si>
    <t xml:space="preserve">M. marinum E11</t>
  </si>
  <si>
    <t xml:space="preserve">ZZ_bd1d19dced</t>
  </si>
  <si>
    <t xml:space="preserve">gi|GCA_000723425:length=6399402</t>
  </si>
  <si>
    <t xml:space="preserve">8651;8407;6546;15130;7558</t>
  </si>
  <si>
    <t xml:space="preserve">M. marinum DE4381</t>
  </si>
  <si>
    <t xml:space="preserve">ZZ_78d4419415</t>
  </si>
  <si>
    <t xml:space="preserve">gi|Mm_DE4381:length=6324388</t>
  </si>
  <si>
    <t xml:space="preserve">M. marinum 1218R</t>
  </si>
  <si>
    <t xml:space="preserve">ZZ_7278d68f3e</t>
  </si>
  <si>
    <t xml:space="preserve">gnl|LeifICM|1218R_contig000001</t>
  </si>
  <si>
    <t xml:space="preserve">M. marinum MSS4</t>
  </si>
  <si>
    <t xml:space="preserve">ZZ_4283064d0f</t>
  </si>
  <si>
    <t xml:space="preserve">gi|Mm_MSS-4:length=6359675</t>
  </si>
  <si>
    <t xml:space="preserve">7558;8407</t>
  </si>
  <si>
    <t xml:space="preserve">M. marinum DSM43518</t>
  </si>
  <si>
    <t xml:space="preserve">ZZ_6052d5cdeb</t>
  </si>
  <si>
    <t xml:space="preserve">gi|Mm_43518:length=6523002</t>
  </si>
  <si>
    <t xml:space="preserve">15499;15815</t>
  </si>
  <si>
    <t xml:space="preserve">## Intact _Phages</t>
  </si>
  <si>
    <t xml:space="preserve">Total 12 Intact Phages</t>
  </si>
  <si>
    <t xml:space="preserve">  80^ Identity and 50% Qcoverage</t>
  </si>
  <si>
    <t xml:space="preserve">M.m_MSS2/Intact_1</t>
  </si>
  <si>
    <t xml:space="preserve">M.m_DE4576/Intact_2</t>
  </si>
  <si>
    <t xml:space="preserve">M.m_CCUG_20998/Intact_1</t>
  </si>
  <si>
    <t xml:space="preserve">M.m_DSM44344/Intact_1</t>
  </si>
  <si>
    <t xml:space="preserve">M.m_DSM45319/Intact_1</t>
  </si>
  <si>
    <t xml:space="preserve">M.m_DSM43518/Incomplete_4</t>
  </si>
  <si>
    <t xml:space="preserve">M.m_NCTC/Intact_1</t>
  </si>
  <si>
    <t xml:space="preserve">M.m_CCUG_20998/Intact_2</t>
  </si>
  <si>
    <t xml:space="preserve">M.m_DSM44344/Intact_2</t>
  </si>
  <si>
    <t xml:space="preserve">M.m_DSM45319/Intact_2</t>
  </si>
  <si>
    <t xml:space="preserve">M.m_DSM43518/Questionable_2</t>
  </si>
  <si>
    <t xml:space="preserve">M.m_NCTC/Questionable_2</t>
  </si>
  <si>
    <t xml:space="preserve">M.m_Davis1/Intact_2</t>
  </si>
  <si>
    <t xml:space="preserve">Unique </t>
  </si>
  <si>
    <t xml:space="preserve">M.m_VIMS9/Intact_1</t>
  </si>
  <si>
    <t xml:space="preserve">M.m_DSM43518/Intact_3</t>
  </si>
  <si>
    <t xml:space="preserve">## Questionable</t>
  </si>
  <si>
    <t xml:space="preserve">Total 4 Questionable Phages</t>
  </si>
  <si>
    <t xml:space="preserve">M.m_1218R/Questionable_1</t>
  </si>
  <si>
    <t xml:space="preserve">M.m_DE4381/Questionable_1</t>
  </si>
  <si>
    <t xml:space="preserve">## Incomplete</t>
  </si>
  <si>
    <t xml:space="preserve">Only homologous shown..</t>
  </si>
  <si>
    <t xml:space="preserve">M.m_M/Incomplete_1</t>
  </si>
  <si>
    <t xml:space="preserve">M.m_MSS4/Incomplete_2</t>
  </si>
  <si>
    <t xml:space="preserve">M.m_E11/Incomplete_2</t>
  </si>
  <si>
    <t xml:space="preserve">M.m_KST214/Incomplete_1</t>
  </si>
  <si>
    <t xml:space="preserve">M.m_Europe/Incomplete_2</t>
  </si>
  <si>
    <t xml:space="preserve">M.m_DL240490/Incomplete_1</t>
  </si>
  <si>
    <t xml:space="preserve">M.m_MSS4/Incomplete_1</t>
  </si>
  <si>
    <t xml:space="preserve">M.m_E11/Incomplete_5</t>
  </si>
  <si>
    <t xml:space="preserve">M.m_KST214/Incomplete_3</t>
  </si>
  <si>
    <t xml:space="preserve">M.m_Europe/Incomplete_3</t>
  </si>
  <si>
    <t xml:space="preserve">M.m_BB170200/Incomplete_1</t>
  </si>
  <si>
    <t xml:space="preserve">M.m_DE4576/Incomplete_1</t>
  </si>
  <si>
    <t xml:space="preserve">M.m_Davis1/Incomplete_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yyyy\-mmm\-dd"/>
  </numFmts>
  <fonts count="1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b val="true"/>
      <i val="true"/>
      <sz val="16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0"/>
      <color rgb="FF000000"/>
      <name val="Sans"/>
      <family val="2"/>
    </font>
    <font>
      <b val="true"/>
      <sz val="10"/>
      <color rgb="FF000000"/>
      <name val="Sans"/>
      <family val="2"/>
    </font>
    <font>
      <b val="true"/>
      <sz val="10"/>
      <name val="Sans"/>
      <family val="2"/>
    </font>
    <font>
      <sz val="10"/>
      <name val="Sans"/>
      <family val="2"/>
    </font>
    <font>
      <i val="true"/>
      <sz val="10"/>
      <color rgb="FFDD2D32"/>
      <name val="Times New Roman"/>
      <family val="1"/>
    </font>
    <font>
      <u val="single"/>
      <sz val="10"/>
      <color rgb="FF0000D4"/>
      <name val="Sans"/>
      <family val="2"/>
    </font>
    <font>
      <sz val="10"/>
      <color rgb="FF0000D4"/>
      <name val="Times New Roman"/>
      <family val="1"/>
    </font>
    <font>
      <i val="true"/>
      <sz val="10"/>
      <name val="Times New Roman"/>
      <family val="1"/>
    </font>
    <font>
      <b val="true"/>
      <sz val="10"/>
      <color rgb="FFDD0806"/>
      <name val="Sans"/>
      <family val="2"/>
    </font>
    <font>
      <b val="true"/>
      <sz val="10"/>
      <color rgb="FF4600A5"/>
      <name val="Sans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/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33"/>
      </top>
      <bottom/>
      <diagonal/>
    </border>
    <border diagonalUp="false" diagonalDown="false">
      <left style="thin">
        <color rgb="FF333333"/>
      </left>
      <right/>
      <top style="thin">
        <color rgb="FF333333"/>
      </top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/>
      <diagonal/>
    </border>
    <border diagonalUp="false" diagonalDown="false">
      <left/>
      <right/>
      <top style="thin">
        <color rgb="FF333333"/>
      </top>
      <bottom style="thin">
        <color rgb="FF333333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0" fillId="2" borderId="2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0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4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9" fillId="2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9" fillId="2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phaster.ca/submissions/ZZ_f9cfe16ce1" TargetMode="External"/><Relationship Id="rId2" Type="http://schemas.openxmlformats.org/officeDocument/2006/relationships/hyperlink" Target="http://phaster.ca/submissions/ZZ_6dbe0711ea" TargetMode="External"/><Relationship Id="rId3" Type="http://schemas.openxmlformats.org/officeDocument/2006/relationships/hyperlink" Target="http://phaster.ca/submissions/ZZ_f633c801c2" TargetMode="External"/><Relationship Id="rId4" Type="http://schemas.openxmlformats.org/officeDocument/2006/relationships/hyperlink" Target="http://phaster.ca/submissions/ZZ_00acf71d0a" TargetMode="External"/><Relationship Id="rId5" Type="http://schemas.openxmlformats.org/officeDocument/2006/relationships/hyperlink" Target="http://phaster.ca/submissions/ZZ_70e01a663d" TargetMode="External"/><Relationship Id="rId6" Type="http://schemas.openxmlformats.org/officeDocument/2006/relationships/hyperlink" Target="http://phaster.ca/submissions/ZZ_678cc502f7" TargetMode="External"/><Relationship Id="rId7" Type="http://schemas.openxmlformats.org/officeDocument/2006/relationships/hyperlink" Target="http://phaster.ca/submissions/ZZ_eab49b7a35" TargetMode="External"/><Relationship Id="rId8" Type="http://schemas.openxmlformats.org/officeDocument/2006/relationships/hyperlink" Target="http://phaster.ca/submissions/ZZ_ba8d3d787f" TargetMode="External"/><Relationship Id="rId9" Type="http://schemas.openxmlformats.org/officeDocument/2006/relationships/hyperlink" Target="http://phaster.ca/submissions/ZZ_dc5878c221" TargetMode="External"/><Relationship Id="rId10" Type="http://schemas.openxmlformats.org/officeDocument/2006/relationships/hyperlink" Target="http://phaster.ca/submissions/ZZ_acf9381470" TargetMode="External"/><Relationship Id="rId11" Type="http://schemas.openxmlformats.org/officeDocument/2006/relationships/hyperlink" Target="http://phaster.ca/submissions/ZZ_80ef19136d" TargetMode="External"/><Relationship Id="rId12" Type="http://schemas.openxmlformats.org/officeDocument/2006/relationships/hyperlink" Target="http://phaster.ca/submissions/ZZ_55b7106a1a" TargetMode="External"/><Relationship Id="rId13" Type="http://schemas.openxmlformats.org/officeDocument/2006/relationships/hyperlink" Target="http://phaster.ca/submissions/ZZ_fd5b9e855c" TargetMode="External"/><Relationship Id="rId14" Type="http://schemas.openxmlformats.org/officeDocument/2006/relationships/hyperlink" Target="http://phaster.ca/submissions/ZZ_93aa65c8ad" TargetMode="External"/><Relationship Id="rId15" Type="http://schemas.openxmlformats.org/officeDocument/2006/relationships/hyperlink" Target="http://phaster.ca/submissions/ZZ_bd1d19dced" TargetMode="External"/><Relationship Id="rId16" Type="http://schemas.openxmlformats.org/officeDocument/2006/relationships/hyperlink" Target="http://phaster.ca/submissions/ZZ_78d4419415" TargetMode="External"/><Relationship Id="rId17" Type="http://schemas.openxmlformats.org/officeDocument/2006/relationships/hyperlink" Target="http://phaster.ca/submissions/ZZ_7278d68f3e" TargetMode="External"/><Relationship Id="rId18" Type="http://schemas.openxmlformats.org/officeDocument/2006/relationships/hyperlink" Target="http://phaster.ca/submissions/ZZ_4283064d0f" TargetMode="External"/><Relationship Id="rId19" Type="http://schemas.openxmlformats.org/officeDocument/2006/relationships/hyperlink" Target="http://phaster.ca/submissions/ZZ_6052d5cdeb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44.7"/>
  </cols>
  <sheetData>
    <row r="1" customFormat="false" ht="20.2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/>
    </row>
    <row r="3" customFormat="false" ht="15.75" hidden="false" customHeight="false" outlineLevel="0" collapsed="false">
      <c r="A3" s="2"/>
    </row>
    <row r="4" customFormat="false" ht="18.75" hidden="false" customHeight="false" outlineLevel="0" collapsed="false">
      <c r="A4" s="2" t="s">
        <v>1</v>
      </c>
    </row>
    <row r="5" customFormat="false" ht="18.75" hidden="false" customHeight="false" outlineLevel="0" collapsed="false">
      <c r="A5" s="2" t="s">
        <v>2</v>
      </c>
    </row>
    <row r="9" customFormat="false" ht="12.75" hidden="false" customHeight="false" outlineLevel="0" collapsed="false">
      <c r="A9" s="0" t="s">
        <v>3</v>
      </c>
    </row>
    <row r="10" customFormat="false" ht="12.75" hidden="false" customHeight="false" outlineLevel="0" collapsed="false">
      <c r="A10" s="0" t="s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H30" activeCellId="0" sqref="H30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3" width="22.42"/>
    <col collapsed="false" customWidth="true" hidden="false" outlineLevel="0" max="2" min="2" style="3" width="16.99"/>
    <col collapsed="false" customWidth="true" hidden="false" outlineLevel="0" max="3" min="3" style="3" width="37.28"/>
    <col collapsed="false" customWidth="true" hidden="false" outlineLevel="0" max="4" min="4" style="3" width="13.7"/>
    <col collapsed="false" customWidth="true" hidden="false" outlineLevel="0" max="5" min="5" style="3" width="14.99"/>
    <col collapsed="false" customWidth="true" hidden="false" outlineLevel="0" max="6" min="6" style="3" width="17.14"/>
    <col collapsed="false" customWidth="true" hidden="false" outlineLevel="0" max="8" min="7" style="3" width="15.85"/>
    <col collapsed="false" customWidth="true" hidden="false" outlineLevel="0" max="9" min="9" style="3" width="35.42"/>
    <col collapsed="false" customWidth="true" hidden="false" outlineLevel="0" max="10" min="10" style="3" width="11.28"/>
    <col collapsed="false" customWidth="true" hidden="false" outlineLevel="0" max="11" min="11" style="3" width="28.41"/>
    <col collapsed="false" customWidth="true" hidden="false" outlineLevel="0" max="12" min="12" style="3" width="15.13"/>
    <col collapsed="false" customWidth="true" hidden="false" outlineLevel="0" max="13" min="13" style="3" width="6.7"/>
    <col collapsed="false" customWidth="false" hidden="false" outlineLevel="0" max="257" min="14" style="4" width="11.42"/>
  </cols>
  <sheetData>
    <row r="1" customFormat="false" ht="34.5" hidden="false" customHeight="true" outlineLevel="0" collapsed="false">
      <c r="A1" s="5" t="s">
        <v>5</v>
      </c>
      <c r="B1" s="6" t="s">
        <v>6</v>
      </c>
      <c r="C1" s="6" t="s">
        <v>7</v>
      </c>
      <c r="D1" s="6" t="s">
        <v>8</v>
      </c>
      <c r="E1" s="7" t="s">
        <v>9</v>
      </c>
      <c r="F1" s="8" t="s">
        <v>10</v>
      </c>
      <c r="G1" s="8"/>
      <c r="H1" s="8"/>
      <c r="I1" s="9" t="s">
        <v>11</v>
      </c>
      <c r="J1" s="10" t="s">
        <v>12</v>
      </c>
      <c r="K1" s="10"/>
      <c r="L1" s="10"/>
      <c r="M1" s="10"/>
    </row>
    <row r="2" customFormat="false" ht="12.75" hidden="false" customHeight="false" outlineLevel="0" collapsed="false">
      <c r="A2" s="5"/>
      <c r="B2" s="6"/>
      <c r="C2" s="6"/>
      <c r="D2" s="6"/>
      <c r="E2" s="7"/>
      <c r="F2" s="11" t="s">
        <v>13</v>
      </c>
      <c r="G2" s="12" t="s">
        <v>14</v>
      </c>
      <c r="H2" s="12" t="s">
        <v>15</v>
      </c>
      <c r="I2" s="12" t="s">
        <v>16</v>
      </c>
      <c r="J2" s="5" t="s">
        <v>13</v>
      </c>
      <c r="K2" s="5" t="s">
        <v>14</v>
      </c>
      <c r="L2" s="5" t="s">
        <v>17</v>
      </c>
      <c r="M2" s="13" t="s">
        <v>18</v>
      </c>
    </row>
    <row r="3" customFormat="false" ht="12.75" hidden="false" customHeight="false" outlineLevel="0" collapsed="false">
      <c r="A3" s="5"/>
      <c r="B3" s="6"/>
      <c r="C3" s="6"/>
      <c r="D3" s="6"/>
      <c r="E3" s="7"/>
      <c r="F3" s="14" t="n">
        <f aca="false">SUM(F4:F22)</f>
        <v>12</v>
      </c>
      <c r="G3" s="5" t="n">
        <f aca="false">SUM(G4:G22)</f>
        <v>21</v>
      </c>
      <c r="H3" s="5" t="n">
        <f aca="false">SUM(H4:H22)</f>
        <v>4</v>
      </c>
      <c r="I3" s="13" t="n">
        <f aca="false">SUM(I4:I22)</f>
        <v>37</v>
      </c>
      <c r="J3" s="15"/>
      <c r="K3" s="15"/>
      <c r="L3" s="16"/>
      <c r="M3" s="15"/>
    </row>
    <row r="4" customFormat="false" ht="12.75" hidden="false" customHeight="false" outlineLevel="0" collapsed="false">
      <c r="A4" s="17" t="s">
        <v>19</v>
      </c>
      <c r="B4" s="18" t="s">
        <v>20</v>
      </c>
      <c r="C4" s="4" t="s">
        <v>21</v>
      </c>
      <c r="D4" s="4" t="n">
        <v>6747441</v>
      </c>
      <c r="E4" s="19" t="n">
        <v>42718</v>
      </c>
      <c r="F4" s="3" t="n">
        <v>0</v>
      </c>
      <c r="G4" s="3" t="n">
        <v>1</v>
      </c>
      <c r="H4" s="3" t="n">
        <v>0</v>
      </c>
      <c r="I4" s="20" t="n">
        <f aca="false">SUM(F4:H4)</f>
        <v>1</v>
      </c>
      <c r="J4" s="3" t="n">
        <v>0</v>
      </c>
      <c r="K4" s="4" t="n">
        <v>8397</v>
      </c>
      <c r="L4" s="3" t="n">
        <v>0</v>
      </c>
      <c r="M4" s="3" t="n">
        <v>8397</v>
      </c>
    </row>
    <row r="5" customFormat="false" ht="12.75" hidden="false" customHeight="false" outlineLevel="0" collapsed="false">
      <c r="A5" s="17" t="s">
        <v>22</v>
      </c>
      <c r="B5" s="18" t="s">
        <v>23</v>
      </c>
      <c r="C5" s="4" t="s">
        <v>24</v>
      </c>
      <c r="D5" s="4" t="n">
        <v>6416701</v>
      </c>
      <c r="E5" s="19" t="n">
        <v>42718</v>
      </c>
      <c r="F5" s="3" t="n">
        <v>1</v>
      </c>
      <c r="G5" s="3" t="n">
        <v>1</v>
      </c>
      <c r="H5" s="3" t="n">
        <v>0</v>
      </c>
      <c r="I5" s="20" t="n">
        <f aca="false">SUM(F5:H5)</f>
        <v>2</v>
      </c>
      <c r="J5" s="3" t="n">
        <v>5713</v>
      </c>
      <c r="K5" s="4" t="n">
        <v>12734</v>
      </c>
      <c r="L5" s="3" t="n">
        <v>0</v>
      </c>
      <c r="M5" s="3" t="n">
        <v>18447</v>
      </c>
    </row>
    <row r="6" customFormat="false" ht="12.75" hidden="false" customHeight="false" outlineLevel="0" collapsed="false">
      <c r="A6" s="17" t="s">
        <v>25</v>
      </c>
      <c r="B6" s="18" t="s">
        <v>26</v>
      </c>
      <c r="C6" s="4" t="s">
        <v>27</v>
      </c>
      <c r="D6" s="4" t="n">
        <v>6134391</v>
      </c>
      <c r="E6" s="19" t="n">
        <v>42718</v>
      </c>
      <c r="F6" s="3" t="n">
        <v>0</v>
      </c>
      <c r="G6" s="3" t="n">
        <v>1</v>
      </c>
      <c r="H6" s="3" t="n">
        <v>0</v>
      </c>
      <c r="I6" s="20" t="n">
        <f aca="false">SUM(F6:H6)</f>
        <v>1</v>
      </c>
      <c r="J6" s="3" t="n">
        <v>0</v>
      </c>
      <c r="K6" s="4" t="n">
        <v>8955</v>
      </c>
      <c r="L6" s="3" t="n">
        <v>0</v>
      </c>
      <c r="M6" s="3" t="n">
        <v>8955</v>
      </c>
    </row>
    <row r="7" customFormat="false" ht="12.75" hidden="false" customHeight="false" outlineLevel="0" collapsed="false">
      <c r="A7" s="17" t="s">
        <v>28</v>
      </c>
      <c r="B7" s="18" t="s">
        <v>29</v>
      </c>
      <c r="C7" s="4" t="s">
        <v>30</v>
      </c>
      <c r="D7" s="4" t="n">
        <v>5942106</v>
      </c>
      <c r="E7" s="19" t="n">
        <v>42718</v>
      </c>
      <c r="F7" s="3" t="n">
        <v>0</v>
      </c>
      <c r="G7" s="3" t="n">
        <v>1</v>
      </c>
      <c r="H7" s="3" t="n">
        <v>0</v>
      </c>
      <c r="I7" s="20" t="n">
        <f aca="false">SUM(F7:H7)</f>
        <v>1</v>
      </c>
      <c r="J7" s="3" t="n">
        <v>0</v>
      </c>
      <c r="K7" s="4" t="n">
        <v>7537</v>
      </c>
      <c r="L7" s="3" t="n">
        <v>0</v>
      </c>
      <c r="M7" s="3" t="n">
        <v>7537</v>
      </c>
    </row>
    <row r="8" customFormat="false" ht="12.75" hidden="false" customHeight="false" outlineLevel="0" collapsed="false">
      <c r="A8" s="17" t="s">
        <v>31</v>
      </c>
      <c r="B8" s="18" t="s">
        <v>32</v>
      </c>
      <c r="C8" s="4" t="s">
        <v>33</v>
      </c>
      <c r="D8" s="4" t="n">
        <v>5965205</v>
      </c>
      <c r="E8" s="19" t="n">
        <v>42718</v>
      </c>
      <c r="F8" s="3" t="n">
        <v>0</v>
      </c>
      <c r="G8" s="3" t="n">
        <v>1</v>
      </c>
      <c r="H8" s="3" t="n">
        <v>0</v>
      </c>
      <c r="I8" s="20" t="n">
        <f aca="false">SUM(F8:H8)</f>
        <v>1</v>
      </c>
      <c r="J8" s="3" t="n">
        <v>0</v>
      </c>
      <c r="K8" s="4" t="n">
        <v>7398</v>
      </c>
      <c r="L8" s="3" t="n">
        <v>0</v>
      </c>
      <c r="M8" s="3" t="n">
        <v>7398</v>
      </c>
    </row>
    <row r="9" customFormat="false" ht="12.75" hidden="false" customHeight="false" outlineLevel="0" collapsed="false">
      <c r="A9" s="17" t="s">
        <v>34</v>
      </c>
      <c r="B9" s="18" t="s">
        <v>35</v>
      </c>
      <c r="C9" s="4" t="s">
        <v>36</v>
      </c>
      <c r="D9" s="4" t="n">
        <v>6206180</v>
      </c>
      <c r="E9" s="19" t="n">
        <v>42718</v>
      </c>
      <c r="F9" s="3" t="n">
        <v>1</v>
      </c>
      <c r="G9" s="3" t="n">
        <v>0</v>
      </c>
      <c r="H9" s="3" t="n">
        <v>0</v>
      </c>
      <c r="I9" s="20" t="n">
        <f aca="false">SUM(F9:H9)</f>
        <v>1</v>
      </c>
      <c r="J9" s="3" t="n">
        <v>5493</v>
      </c>
      <c r="K9" s="4" t="n">
        <v>0</v>
      </c>
      <c r="L9" s="3" t="n">
        <v>0</v>
      </c>
      <c r="M9" s="3" t="n">
        <v>5493</v>
      </c>
    </row>
    <row r="10" customFormat="false" ht="12.75" hidden="false" customHeight="false" outlineLevel="0" collapsed="false">
      <c r="A10" s="21" t="s">
        <v>37</v>
      </c>
      <c r="B10" s="18" t="s">
        <v>38</v>
      </c>
      <c r="C10" s="4" t="s">
        <v>39</v>
      </c>
      <c r="D10" s="4" t="n">
        <v>6554763</v>
      </c>
      <c r="E10" s="19" t="n">
        <v>42718</v>
      </c>
      <c r="F10" s="3" t="n">
        <v>1</v>
      </c>
      <c r="G10" s="3" t="n">
        <v>1</v>
      </c>
      <c r="H10" s="3" t="n">
        <v>0</v>
      </c>
      <c r="I10" s="20" t="n">
        <f aca="false">SUM(F10:H10)</f>
        <v>2</v>
      </c>
      <c r="J10" s="3" t="n">
        <v>57354</v>
      </c>
      <c r="K10" s="4" t="n">
        <v>14066</v>
      </c>
      <c r="L10" s="3" t="n">
        <v>0</v>
      </c>
      <c r="M10" s="3" t="n">
        <v>71420</v>
      </c>
    </row>
    <row r="11" customFormat="false" ht="12.75" hidden="false" customHeight="false" outlineLevel="0" collapsed="false">
      <c r="A11" s="21" t="s">
        <v>40</v>
      </c>
      <c r="B11" s="18" t="s">
        <v>41</v>
      </c>
      <c r="C11" s="4" t="s">
        <v>42</v>
      </c>
      <c r="D11" s="4" t="n">
        <v>6651418</v>
      </c>
      <c r="E11" s="19" t="n">
        <v>42718</v>
      </c>
      <c r="F11" s="3" t="n">
        <v>1</v>
      </c>
      <c r="G11" s="3" t="n">
        <v>0</v>
      </c>
      <c r="H11" s="3" t="n">
        <v>0</v>
      </c>
      <c r="I11" s="20" t="n">
        <f aca="false">SUM(F11:H11)</f>
        <v>1</v>
      </c>
      <c r="J11" s="3" t="n">
        <v>50195</v>
      </c>
      <c r="K11" s="4" t="n">
        <v>0</v>
      </c>
      <c r="L11" s="3" t="n">
        <v>0</v>
      </c>
      <c r="M11" s="3" t="n">
        <v>50195</v>
      </c>
    </row>
    <row r="12" customFormat="false" ht="12.75" hidden="false" customHeight="false" outlineLevel="0" collapsed="false">
      <c r="A12" s="21" t="s">
        <v>43</v>
      </c>
      <c r="B12" s="18" t="s">
        <v>44</v>
      </c>
      <c r="C12" s="4" t="s">
        <v>45</v>
      </c>
      <c r="D12" s="4" t="n">
        <v>5988687</v>
      </c>
      <c r="E12" s="19" t="n">
        <v>42718</v>
      </c>
      <c r="F12" s="3" t="n">
        <v>0</v>
      </c>
      <c r="G12" s="3" t="n">
        <v>3</v>
      </c>
      <c r="H12" s="3" t="n">
        <v>0</v>
      </c>
      <c r="I12" s="20" t="n">
        <f aca="false">SUM(F12:H12)</f>
        <v>3</v>
      </c>
      <c r="J12" s="3" t="n">
        <v>0</v>
      </c>
      <c r="K12" s="4" t="s">
        <v>46</v>
      </c>
      <c r="L12" s="3" t="n">
        <v>0</v>
      </c>
      <c r="M12" s="3" t="n">
        <v>24136</v>
      </c>
    </row>
    <row r="13" customFormat="false" ht="12.75" hidden="false" customHeight="false" outlineLevel="0" collapsed="false">
      <c r="A13" s="21" t="s">
        <v>47</v>
      </c>
      <c r="B13" s="18" t="s">
        <v>48</v>
      </c>
      <c r="C13" s="4" t="s">
        <v>49</v>
      </c>
      <c r="D13" s="4" t="n">
        <v>6029341</v>
      </c>
      <c r="E13" s="19" t="n">
        <v>42718</v>
      </c>
      <c r="F13" s="3" t="n">
        <v>0</v>
      </c>
      <c r="G13" s="3" t="n">
        <v>3</v>
      </c>
      <c r="H13" s="3" t="n">
        <v>0</v>
      </c>
      <c r="I13" s="20" t="n">
        <f aca="false">SUM(F13:H13)</f>
        <v>3</v>
      </c>
      <c r="J13" s="3" t="n">
        <v>0</v>
      </c>
      <c r="K13" s="4" t="s">
        <v>50</v>
      </c>
      <c r="L13" s="3" t="n">
        <v>0</v>
      </c>
      <c r="M13" s="3" t="n">
        <v>29160</v>
      </c>
    </row>
    <row r="14" customFormat="false" ht="12.75" hidden="false" customHeight="false" outlineLevel="0" collapsed="false">
      <c r="A14" s="21" t="s">
        <v>51</v>
      </c>
      <c r="B14" s="18" t="s">
        <v>52</v>
      </c>
      <c r="C14" s="4" t="s">
        <v>53</v>
      </c>
      <c r="D14" s="4" t="n">
        <v>6560866</v>
      </c>
      <c r="E14" s="19" t="n">
        <v>42718</v>
      </c>
      <c r="F14" s="3" t="n">
        <v>2</v>
      </c>
      <c r="G14" s="3" t="n">
        <v>0</v>
      </c>
      <c r="H14" s="3" t="n">
        <v>0</v>
      </c>
      <c r="I14" s="20" t="n">
        <f aca="false">SUM(F14:H14)</f>
        <v>2</v>
      </c>
      <c r="J14" s="3" t="s">
        <v>54</v>
      </c>
      <c r="K14" s="4" t="n">
        <v>0</v>
      </c>
      <c r="L14" s="3" t="n">
        <v>0</v>
      </c>
      <c r="M14" s="3" t="n">
        <v>114104</v>
      </c>
    </row>
    <row r="15" customFormat="false" ht="12.75" hidden="false" customHeight="false" outlineLevel="0" collapsed="false">
      <c r="A15" s="21" t="s">
        <v>55</v>
      </c>
      <c r="B15" s="18" t="s">
        <v>56</v>
      </c>
      <c r="C15" s="4" t="s">
        <v>57</v>
      </c>
      <c r="D15" s="4" t="n">
        <v>6490085</v>
      </c>
      <c r="E15" s="19" t="n">
        <v>42718</v>
      </c>
      <c r="F15" s="3" t="n">
        <v>1</v>
      </c>
      <c r="G15" s="3" t="n">
        <v>0</v>
      </c>
      <c r="H15" s="3" t="n">
        <v>1</v>
      </c>
      <c r="I15" s="20" t="n">
        <f aca="false">SUM(F15:H15)</f>
        <v>2</v>
      </c>
      <c r="J15" s="3" t="n">
        <v>59172</v>
      </c>
      <c r="K15" s="4" t="n">
        <v>0</v>
      </c>
      <c r="L15" s="3" t="n">
        <v>45205</v>
      </c>
      <c r="M15" s="3" t="n">
        <v>104377</v>
      </c>
    </row>
    <row r="16" customFormat="false" ht="12.75" hidden="false" customHeight="false" outlineLevel="0" collapsed="false">
      <c r="A16" s="21" t="s">
        <v>58</v>
      </c>
      <c r="B16" s="18" t="s">
        <v>59</v>
      </c>
      <c r="C16" s="4" t="s">
        <v>60</v>
      </c>
      <c r="D16" s="4" t="n">
        <v>6438012</v>
      </c>
      <c r="E16" s="19" t="n">
        <v>42718</v>
      </c>
      <c r="F16" s="3" t="n">
        <v>2</v>
      </c>
      <c r="G16" s="3" t="n">
        <v>0</v>
      </c>
      <c r="H16" s="3" t="n">
        <v>0</v>
      </c>
      <c r="I16" s="20" t="n">
        <f aca="false">SUM(F16:H16)</f>
        <v>2</v>
      </c>
      <c r="J16" s="3" t="s">
        <v>61</v>
      </c>
      <c r="K16" s="4" t="n">
        <v>0</v>
      </c>
      <c r="L16" s="3" t="n">
        <v>0</v>
      </c>
      <c r="M16" s="3" t="n">
        <v>114090</v>
      </c>
    </row>
    <row r="17" customFormat="false" ht="12.75" hidden="false" customHeight="false" outlineLevel="0" collapsed="false">
      <c r="A17" s="21" t="s">
        <v>62</v>
      </c>
      <c r="B17" s="18" t="s">
        <v>63</v>
      </c>
      <c r="C17" s="4" t="s">
        <v>64</v>
      </c>
      <c r="D17" s="4" t="n">
        <v>6506971</v>
      </c>
      <c r="E17" s="19" t="n">
        <v>42718</v>
      </c>
      <c r="F17" s="3" t="n">
        <v>2</v>
      </c>
      <c r="G17" s="3" t="n">
        <v>0</v>
      </c>
      <c r="H17" s="3" t="n">
        <v>0</v>
      </c>
      <c r="I17" s="20" t="n">
        <f aca="false">SUM(F17:H17)</f>
        <v>2</v>
      </c>
      <c r="J17" s="3" t="s">
        <v>65</v>
      </c>
      <c r="K17" s="4" t="n">
        <v>0</v>
      </c>
      <c r="L17" s="3" t="n">
        <v>0</v>
      </c>
      <c r="M17" s="3" t="n">
        <v>114014</v>
      </c>
    </row>
    <row r="18" customFormat="false" ht="12.75" hidden="false" customHeight="false" outlineLevel="0" collapsed="false">
      <c r="A18" s="21" t="s">
        <v>66</v>
      </c>
      <c r="B18" s="18" t="s">
        <v>67</v>
      </c>
      <c r="C18" s="4" t="s">
        <v>68</v>
      </c>
      <c r="D18" s="4" t="n">
        <v>6399403</v>
      </c>
      <c r="E18" s="19" t="n">
        <v>42718</v>
      </c>
      <c r="F18" s="3" t="n">
        <v>0</v>
      </c>
      <c r="G18" s="3" t="n">
        <v>5</v>
      </c>
      <c r="H18" s="3" t="n">
        <v>0</v>
      </c>
      <c r="I18" s="20" t="n">
        <f aca="false">SUM(F18:H18)</f>
        <v>5</v>
      </c>
      <c r="J18" s="3" t="n">
        <v>0</v>
      </c>
      <c r="K18" s="4" t="s">
        <v>69</v>
      </c>
      <c r="L18" s="3" t="n">
        <v>0</v>
      </c>
      <c r="M18" s="3" t="n">
        <v>46292</v>
      </c>
    </row>
    <row r="19" customFormat="false" ht="12.75" hidden="false" customHeight="false" outlineLevel="0" collapsed="false">
      <c r="A19" s="21" t="s">
        <v>70</v>
      </c>
      <c r="B19" s="18" t="s">
        <v>71</v>
      </c>
      <c r="C19" s="4" t="s">
        <v>72</v>
      </c>
      <c r="D19" s="4" t="n">
        <v>6324389</v>
      </c>
      <c r="E19" s="19" t="n">
        <v>42718</v>
      </c>
      <c r="F19" s="3" t="n">
        <v>0</v>
      </c>
      <c r="G19" s="3" t="n">
        <v>0</v>
      </c>
      <c r="H19" s="3" t="n">
        <v>1</v>
      </c>
      <c r="I19" s="20" t="n">
        <f aca="false">SUM(F19:H19)</f>
        <v>1</v>
      </c>
      <c r="J19" s="3" t="n">
        <v>0</v>
      </c>
      <c r="K19" s="4" t="n">
        <v>0</v>
      </c>
      <c r="L19" s="3" t="n">
        <v>36084</v>
      </c>
      <c r="M19" s="3" t="n">
        <v>36084</v>
      </c>
    </row>
    <row r="20" customFormat="false" ht="12.75" hidden="false" customHeight="false" outlineLevel="0" collapsed="false">
      <c r="A20" s="21" t="s">
        <v>73</v>
      </c>
      <c r="B20" s="18" t="s">
        <v>74</v>
      </c>
      <c r="C20" s="4" t="s">
        <v>75</v>
      </c>
      <c r="D20" s="4" t="n">
        <v>6575148</v>
      </c>
      <c r="E20" s="19" t="n">
        <v>42718</v>
      </c>
      <c r="F20" s="3" t="n">
        <v>0</v>
      </c>
      <c r="G20" s="3" t="n">
        <v>0</v>
      </c>
      <c r="H20" s="3" t="n">
        <v>1</v>
      </c>
      <c r="I20" s="20" t="n">
        <f aca="false">SUM(F20:H20)</f>
        <v>1</v>
      </c>
      <c r="J20" s="3" t="n">
        <v>0</v>
      </c>
      <c r="K20" s="4" t="n">
        <v>0</v>
      </c>
      <c r="L20" s="3" t="n">
        <v>58298</v>
      </c>
      <c r="M20" s="3" t="n">
        <v>58298</v>
      </c>
    </row>
    <row r="21" customFormat="false" ht="12.75" hidden="false" customHeight="false" outlineLevel="0" collapsed="false">
      <c r="A21" s="21" t="s">
        <v>76</v>
      </c>
      <c r="B21" s="18" t="s">
        <v>77</v>
      </c>
      <c r="C21" s="4" t="s">
        <v>78</v>
      </c>
      <c r="D21" s="4" t="n">
        <v>6359676</v>
      </c>
      <c r="E21" s="19" t="n">
        <v>42718</v>
      </c>
      <c r="F21" s="3" t="n">
        <v>0</v>
      </c>
      <c r="G21" s="3" t="n">
        <v>2</v>
      </c>
      <c r="H21" s="3" t="n">
        <v>0</v>
      </c>
      <c r="I21" s="20" t="n">
        <f aca="false">SUM(F21:H21)</f>
        <v>2</v>
      </c>
      <c r="J21" s="3" t="n">
        <v>0</v>
      </c>
      <c r="K21" s="4" t="s">
        <v>79</v>
      </c>
      <c r="L21" s="3" t="n">
        <v>0</v>
      </c>
      <c r="M21" s="3" t="n">
        <v>15965</v>
      </c>
    </row>
    <row r="22" customFormat="false" ht="12.75" hidden="false" customHeight="false" outlineLevel="0" collapsed="false">
      <c r="A22" s="21" t="s">
        <v>80</v>
      </c>
      <c r="B22" s="18" t="s">
        <v>81</v>
      </c>
      <c r="C22" s="4" t="s">
        <v>82</v>
      </c>
      <c r="D22" s="4" t="n">
        <v>6523003</v>
      </c>
      <c r="E22" s="19" t="n">
        <v>42718</v>
      </c>
      <c r="F22" s="3" t="n">
        <v>1</v>
      </c>
      <c r="G22" s="3" t="n">
        <v>2</v>
      </c>
      <c r="H22" s="3" t="n">
        <v>1</v>
      </c>
      <c r="I22" s="20" t="n">
        <f aca="false">SUM(F22:H22)</f>
        <v>4</v>
      </c>
      <c r="J22" s="3" t="n">
        <v>39188</v>
      </c>
      <c r="K22" s="4" t="s">
        <v>83</v>
      </c>
      <c r="L22" s="3" t="n">
        <v>45205</v>
      </c>
      <c r="M22" s="3" t="n">
        <v>115707</v>
      </c>
    </row>
  </sheetData>
  <mergeCells count="7">
    <mergeCell ref="A1:A3"/>
    <mergeCell ref="B1:B3"/>
    <mergeCell ref="C1:C3"/>
    <mergeCell ref="D1:D3"/>
    <mergeCell ref="E1:E3"/>
    <mergeCell ref="F1:H1"/>
    <mergeCell ref="J1:M1"/>
  </mergeCells>
  <hyperlinks>
    <hyperlink ref="B4" r:id="rId1" display="ZZ_f9cfe16ce1"/>
    <hyperlink ref="B5" r:id="rId2" display="ZZ_6dbe0711ea"/>
    <hyperlink ref="B6" r:id="rId3" display="ZZ_f633c801c2"/>
    <hyperlink ref="B7" r:id="rId4" display="ZZ_00acf71d0a"/>
    <hyperlink ref="B8" r:id="rId5" display="ZZ_70e01a663d"/>
    <hyperlink ref="B9" r:id="rId6" display="ZZ_678cc502f7"/>
    <hyperlink ref="B10" r:id="rId7" display="ZZ_eab49b7a35"/>
    <hyperlink ref="B11" r:id="rId8" display="ZZ_ba8d3d787f"/>
    <hyperlink ref="B12" r:id="rId9" display="ZZ_dc5878c221"/>
    <hyperlink ref="B13" r:id="rId10" display="ZZ_acf9381470"/>
    <hyperlink ref="B14" r:id="rId11" display="ZZ_80ef19136d"/>
    <hyperlink ref="B15" r:id="rId12" display="ZZ_55b7106a1a"/>
    <hyperlink ref="B16" r:id="rId13" display="ZZ_fd5b9e855c"/>
    <hyperlink ref="B17" r:id="rId14" display="ZZ_93aa65c8ad"/>
    <hyperlink ref="B18" r:id="rId15" display="ZZ_bd1d19dced"/>
    <hyperlink ref="B19" r:id="rId16" display="ZZ_78d4419415"/>
    <hyperlink ref="B20" r:id="rId17" display="ZZ_7278d68f3e"/>
    <hyperlink ref="B21" r:id="rId18" display="ZZ_4283064d0f"/>
    <hyperlink ref="B22" r:id="rId19" display="ZZ_6052d5cdeb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D29" activeCellId="0" sqref="D2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4" width="27.85"/>
    <col collapsed="false" customWidth="true" hidden="false" outlineLevel="0" max="2" min="2" style="4" width="32.14"/>
    <col collapsed="false" customWidth="true" hidden="false" outlineLevel="0" max="3" min="3" style="4" width="37.85"/>
    <col collapsed="false" customWidth="true" hidden="false" outlineLevel="0" max="4" min="4" style="4" width="31.28"/>
    <col collapsed="false" customWidth="true" hidden="false" outlineLevel="0" max="5" min="5" style="4" width="28.14"/>
    <col collapsed="false" customWidth="true" hidden="false" outlineLevel="0" max="6" min="6" style="4" width="29.85"/>
    <col collapsed="false" customWidth="false" hidden="false" outlineLevel="0" max="257" min="7" style="4" width="11.42"/>
  </cols>
  <sheetData>
    <row r="1" customFormat="false" ht="12.75" hidden="false" customHeight="false" outlineLevel="0" collapsed="false">
      <c r="A1" s="22" t="s">
        <v>84</v>
      </c>
      <c r="B1" s="22" t="s">
        <v>85</v>
      </c>
      <c r="C1" s="22" t="s">
        <v>86</v>
      </c>
    </row>
    <row r="3" customFormat="false" ht="12.75" hidden="false" customHeight="false" outlineLevel="0" collapsed="false">
      <c r="A3" s="4" t="s">
        <v>87</v>
      </c>
      <c r="B3" s="4" t="s">
        <v>88</v>
      </c>
    </row>
    <row r="4" customFormat="false" ht="12.75" hidden="false" customHeight="false" outlineLevel="0" collapsed="false">
      <c r="D4" s="0"/>
    </row>
    <row r="5" customFormat="false" ht="12.75" hidden="false" customHeight="false" outlineLevel="0" collapsed="false">
      <c r="A5" s="4" t="s">
        <v>89</v>
      </c>
      <c r="B5" s="4" t="s">
        <v>90</v>
      </c>
      <c r="C5" s="4" t="s">
        <v>91</v>
      </c>
      <c r="D5" s="4" t="s">
        <v>92</v>
      </c>
      <c r="E5" s="4" t="s">
        <v>93</v>
      </c>
    </row>
    <row r="7" customFormat="false" ht="12.75" hidden="false" customHeight="false" outlineLevel="0" collapsed="false">
      <c r="A7" s="4" t="s">
        <v>94</v>
      </c>
      <c r="B7" s="4" t="s">
        <v>95</v>
      </c>
      <c r="C7" s="4" t="s">
        <v>96</v>
      </c>
      <c r="D7" s="4" t="s">
        <v>97</v>
      </c>
      <c r="E7" s="4" t="s">
        <v>98</v>
      </c>
    </row>
    <row r="10" customFormat="false" ht="12.75" hidden="false" customHeight="false" outlineLevel="0" collapsed="false">
      <c r="A10" s="23" t="s">
        <v>99</v>
      </c>
      <c r="B10" s="4" t="s">
        <v>100</v>
      </c>
    </row>
    <row r="11" customFormat="false" ht="12.75" hidden="false" customHeight="false" outlineLevel="0" collapsed="false">
      <c r="A11" s="4" t="s">
        <v>101</v>
      </c>
      <c r="B11" s="4" t="s">
        <v>100</v>
      </c>
    </row>
    <row r="12" customFormat="false" ht="12.75" hidden="false" customHeight="false" outlineLevel="0" collapsed="false">
      <c r="A12" s="4" t="s">
        <v>102</v>
      </c>
      <c r="B12" s="4" t="s">
        <v>100</v>
      </c>
    </row>
    <row r="21" customFormat="false" ht="12.75" hidden="false" customHeight="false" outlineLevel="0" collapsed="false">
      <c r="A21" s="24" t="s">
        <v>103</v>
      </c>
      <c r="B21" s="24" t="s">
        <v>104</v>
      </c>
      <c r="C21" s="24" t="s">
        <v>86</v>
      </c>
    </row>
    <row r="24" customFormat="false" ht="12.75" hidden="false" customHeight="false" outlineLevel="0" collapsed="false">
      <c r="A24" s="4" t="s">
        <v>105</v>
      </c>
      <c r="B24" s="4" t="s">
        <v>106</v>
      </c>
    </row>
    <row r="38" customFormat="false" ht="12.75" hidden="false" customHeight="false" outlineLevel="0" collapsed="false">
      <c r="A38" s="25" t="s">
        <v>107</v>
      </c>
      <c r="B38" s="25" t="s">
        <v>108</v>
      </c>
      <c r="C38" s="25" t="s">
        <v>86</v>
      </c>
    </row>
    <row r="40" customFormat="false" ht="12.75" hidden="false" customHeight="false" outlineLevel="0" collapsed="false">
      <c r="E40" s="0"/>
    </row>
    <row r="41" customFormat="false" ht="12.75" hidden="false" customHeight="false" outlineLevel="0" collapsed="false">
      <c r="A41" s="4" t="s">
        <v>109</v>
      </c>
      <c r="B41" s="4" t="s">
        <v>110</v>
      </c>
      <c r="C41" s="4" t="s">
        <v>111</v>
      </c>
      <c r="D41" s="4" t="s">
        <v>112</v>
      </c>
      <c r="E41" s="4" t="s">
        <v>113</v>
      </c>
    </row>
    <row r="43" customFormat="false" ht="12.75" hidden="false" customHeight="false" outlineLevel="0" collapsed="false">
      <c r="A43" s="0"/>
      <c r="B43" s="0"/>
    </row>
    <row r="45" customFormat="false" ht="12.75" hidden="false" customHeight="false" outlineLevel="0" collapsed="false">
      <c r="A45" s="4" t="s">
        <v>114</v>
      </c>
      <c r="B45" s="4" t="s">
        <v>115</v>
      </c>
      <c r="C45" s="4" t="s">
        <v>116</v>
      </c>
      <c r="D45" s="4" t="s">
        <v>117</v>
      </c>
      <c r="E45" s="4" t="s">
        <v>118</v>
      </c>
      <c r="F45" s="4" t="s">
        <v>119</v>
      </c>
    </row>
    <row r="46" customFormat="false" ht="12.75" hidden="false" customHeight="false" outlineLevel="0" collapsed="false">
      <c r="B46" s="0"/>
    </row>
    <row r="48" customFormat="false" ht="12.75" hidden="false" customHeight="false" outlineLevel="0" collapsed="false">
      <c r="A48" s="4" t="s">
        <v>120</v>
      </c>
      <c r="B48" s="4" t="s">
        <v>121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landscape" blackAndWhite="false" draft="false" cellComments="atEnd" horizontalDpi="300" verticalDpi="300" copies="1"/>
  <headerFooter differentFirst="false" differentOddEven="false">
    <oddHeader>&amp;LDATE]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1T11:42:42Z</dcterms:created>
  <dc:creator>Potton, Jonathan</dc:creator>
  <dc:description/>
  <dc:language>en-US</dc:language>
  <cp:lastModifiedBy>Jonathan Potton</cp:lastModifiedBy>
  <dcterms:modified xsi:type="dcterms:W3CDTF">2018-05-21T11:42:42Z</dcterms:modified>
  <cp:revision>0</cp:revision>
  <dc:subject/>
  <dc:title/>
</cp:coreProperties>
</file>